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Fig.3" sheetId="1" state="visible" r:id="rId2"/>
    <sheet name="Fig.4" sheetId="2" state="visible" r:id="rId3"/>
    <sheet name="Fig.5" sheetId="3" state="visible" r:id="rId4"/>
    <sheet name="Fig.7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" uniqueCount="29">
  <si>
    <t xml:space="preserve">Experimental conditions</t>
  </si>
  <si>
    <r>
      <rPr>
        <b val="true"/>
        <sz val="11"/>
        <color rgb="FF000000"/>
        <rFont val="Times New Roman"/>
        <family val="1"/>
      </rPr>
      <t xml:space="preserve">C</t>
    </r>
    <r>
      <rPr>
        <b val="true"/>
        <vertAlign val="subscript"/>
        <sz val="11"/>
        <color rgb="FF000000"/>
        <rFont val="Times New Roman"/>
        <family val="1"/>
      </rPr>
      <t xml:space="preserve">0</t>
    </r>
    <r>
      <rPr>
        <b val="true"/>
        <sz val="11"/>
        <color rgb="FF000000"/>
        <rFont val="Times New Roman"/>
        <family val="1"/>
      </rPr>
      <t xml:space="preserve"> (μM)</t>
    </r>
  </si>
  <si>
    <t xml:space="preserve">pH</t>
  </si>
  <si>
    <t xml:space="preserve">T (℃)</t>
  </si>
  <si>
    <t xml:space="preserve">PMS dosage    (μM)</t>
  </si>
  <si>
    <t xml:space="preserve">catalysts dosage (mg)</t>
  </si>
  <si>
    <r>
      <rPr>
        <sz val="11"/>
        <color rgb="FF000000"/>
        <rFont val="Times New Roman"/>
        <family val="1"/>
      </rPr>
      <t xml:space="preserve">PbFe</t>
    </r>
    <r>
      <rPr>
        <vertAlign val="subscript"/>
        <sz val="11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O</t>
    </r>
    <r>
      <rPr>
        <vertAlign val="subscript"/>
        <sz val="11"/>
        <color rgb="FF000000"/>
        <rFont val="Times New Roman"/>
        <family val="1"/>
      </rPr>
      <t xml:space="preserve">4</t>
    </r>
    <r>
      <rPr>
        <sz val="11"/>
        <color rgb="FF000000"/>
        <rFont val="Times New Roman"/>
        <family val="1"/>
      </rPr>
      <t xml:space="preserve">/PMS</t>
    </r>
  </si>
  <si>
    <t xml:space="preserve">PMS alone</t>
  </si>
  <si>
    <r>
      <rPr>
        <sz val="11"/>
        <color rgb="FF000000"/>
        <rFont val="Times New Roman"/>
        <family val="1"/>
      </rPr>
      <t xml:space="preserve">PbFe</t>
    </r>
    <r>
      <rPr>
        <vertAlign val="subscript"/>
        <sz val="11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O</t>
    </r>
    <r>
      <rPr>
        <vertAlign val="subscript"/>
        <sz val="11"/>
        <color rgb="FF000000"/>
        <rFont val="Times New Roman"/>
        <family val="1"/>
      </rPr>
      <t xml:space="preserve">4 </t>
    </r>
    <r>
      <rPr>
        <sz val="11"/>
        <color rgb="FF000000"/>
        <rFont val="Times New Roman"/>
        <family val="1"/>
      </rPr>
      <t xml:space="preserve">alone</t>
    </r>
  </si>
  <si>
    <t xml:space="preserve">Time (min)</t>
  </si>
  <si>
    <r>
      <rPr>
        <b val="true"/>
        <sz val="11"/>
        <color rgb="FF000000"/>
        <rFont val="Times New Roman"/>
        <family val="1"/>
      </rPr>
      <t xml:space="preserve">C</t>
    </r>
    <r>
      <rPr>
        <b val="true"/>
        <vertAlign val="subscript"/>
        <sz val="11"/>
        <color rgb="FF000000"/>
        <rFont val="Times New Roman"/>
        <family val="1"/>
      </rPr>
      <t xml:space="preserve">t</t>
    </r>
    <r>
      <rPr>
        <b val="true"/>
        <sz val="11"/>
        <color rgb="FF000000"/>
        <rFont val="Times New Roman"/>
        <family val="1"/>
      </rPr>
      <t xml:space="preserve"> (μM)</t>
    </r>
  </si>
  <si>
    <t xml:space="preserve">AVERAGE</t>
  </si>
  <si>
    <t xml:space="preserve">Removal Efficiency (%)</t>
  </si>
  <si>
    <r>
      <rPr>
        <sz val="11"/>
        <color rgb="FF000000"/>
        <rFont val="Times New Roman"/>
        <family val="1"/>
      </rPr>
      <t xml:space="preserve">Fe</t>
    </r>
    <r>
      <rPr>
        <vertAlign val="subscript"/>
        <sz val="11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O</t>
    </r>
    <r>
      <rPr>
        <vertAlign val="subscript"/>
        <sz val="11"/>
        <color rgb="FF000000"/>
        <rFont val="Times New Roman"/>
        <family val="1"/>
      </rPr>
      <t xml:space="preserve">3</t>
    </r>
    <r>
      <rPr>
        <sz val="11"/>
        <color rgb="FF000000"/>
        <rFont val="Times New Roman"/>
        <family val="1"/>
      </rPr>
      <t xml:space="preserve">/PMS</t>
    </r>
  </si>
  <si>
    <t xml:space="preserve">PbO/PMS</t>
  </si>
  <si>
    <t xml:space="preserve">PMS dosage  (μM)</t>
  </si>
  <si>
    <t xml:space="preserve">Reaction time (min)</t>
  </si>
  <si>
    <t xml:space="preserve">4.0-10.6</t>
  </si>
  <si>
    <r>
      <rPr>
        <sz val="11"/>
        <color rgb="FFFF0000"/>
        <rFont val="Times New Roman"/>
        <family val="1"/>
      </rPr>
      <t xml:space="preserve">Pb</t>
    </r>
    <r>
      <rPr>
        <vertAlign val="superscript"/>
        <sz val="11"/>
        <color rgb="FFFF0000"/>
        <rFont val="Times New Roman"/>
        <family val="1"/>
      </rPr>
      <t xml:space="preserve">2+ </t>
    </r>
    <r>
      <rPr>
        <sz val="11"/>
        <color rgb="FFFF0000"/>
        <rFont val="Times New Roman"/>
        <family val="1"/>
      </rPr>
      <t xml:space="preserve">leaching</t>
    </r>
  </si>
  <si>
    <r>
      <rPr>
        <sz val="11"/>
        <color rgb="FFFF0000"/>
        <rFont val="Times New Roman"/>
        <family val="1"/>
      </rPr>
      <t xml:space="preserve">Fe</t>
    </r>
    <r>
      <rPr>
        <vertAlign val="superscript"/>
        <sz val="11"/>
        <color rgb="FFFF0000"/>
        <rFont val="Times New Roman"/>
        <family val="1"/>
      </rPr>
      <t xml:space="preserve">3+ </t>
    </r>
    <r>
      <rPr>
        <sz val="11"/>
        <color rgb="FFFF0000"/>
        <rFont val="Times New Roman"/>
        <family val="1"/>
      </rPr>
      <t xml:space="preserve">leaching</t>
    </r>
  </si>
  <si>
    <t xml:space="preserve">Cycle</t>
  </si>
  <si>
    <r>
      <rPr>
        <b val="true"/>
        <sz val="11"/>
        <color rgb="FF000000"/>
        <rFont val="Times New Roman"/>
        <family val="1"/>
      </rPr>
      <t xml:space="preserve">C</t>
    </r>
    <r>
      <rPr>
        <b val="true"/>
        <vertAlign val="subscript"/>
        <sz val="11"/>
        <color rgb="FF000000"/>
        <rFont val="Times New Roman"/>
        <family val="1"/>
      </rPr>
      <t xml:space="preserve">t</t>
    </r>
    <r>
      <rPr>
        <b val="true"/>
        <sz val="11"/>
        <color rgb="FF000000"/>
        <rFont val="Times New Roman"/>
        <family val="1"/>
      </rPr>
      <t xml:space="preserve"> (μg/L)</t>
    </r>
  </si>
  <si>
    <r>
      <rPr>
        <b val="true"/>
        <sz val="11"/>
        <color rgb="FF000000"/>
        <rFont val="Times New Roman"/>
        <family val="1"/>
      </rPr>
      <t xml:space="preserve">C</t>
    </r>
    <r>
      <rPr>
        <b val="true"/>
        <vertAlign val="subscript"/>
        <sz val="11"/>
        <color rgb="FF000000"/>
        <rFont val="Times New Roman"/>
        <family val="1"/>
      </rPr>
      <t xml:space="preserve">0</t>
    </r>
    <r>
      <rPr>
        <b val="true"/>
        <sz val="11"/>
        <color rgb="FF000000"/>
        <rFont val="Times New Roman"/>
        <family val="1"/>
      </rPr>
      <t xml:space="preserve"> (mg/L)</t>
    </r>
  </si>
  <si>
    <t xml:space="preserve">Tetracycline</t>
  </si>
  <si>
    <t xml:space="preserve">Metacycline</t>
  </si>
  <si>
    <r>
      <rPr>
        <b val="true"/>
        <sz val="11"/>
        <color rgb="FF000000"/>
        <rFont val="Times New Roman"/>
        <family val="1"/>
      </rPr>
      <t xml:space="preserve">AVERAGE C</t>
    </r>
    <r>
      <rPr>
        <b val="true"/>
        <vertAlign val="subscript"/>
        <sz val="11"/>
        <color rgb="FF000000"/>
        <rFont val="Times New Roman"/>
        <family val="1"/>
      </rPr>
      <t xml:space="preserve">t</t>
    </r>
    <r>
      <rPr>
        <b val="true"/>
        <sz val="11"/>
        <color rgb="FF000000"/>
        <rFont val="Times New Roman"/>
        <family val="1"/>
      </rPr>
      <t xml:space="preserve"> (mg/L)</t>
    </r>
  </si>
  <si>
    <t xml:space="preserve">Tap water</t>
  </si>
  <si>
    <t xml:space="preserve">Simulated aqueous solution</t>
  </si>
  <si>
    <t xml:space="preserve">River  wate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 "/>
    <numFmt numFmtId="166" formatCode="0_ "/>
    <numFmt numFmtId="167" formatCode="0.00_ 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vertAlign val="subscript"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1"/>
      <color rgb="FFFF0000"/>
      <name val="宋体"/>
      <family val="0"/>
      <charset val="134"/>
    </font>
    <font>
      <sz val="11"/>
      <color rgb="FFFF0000"/>
      <name val="Times New Roman"/>
      <family val="1"/>
    </font>
    <font>
      <vertAlign val="superscript"/>
      <sz val="11"/>
      <color rgb="FFFF0000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Y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9" activeCellId="0" sqref="J19"/>
    </sheetView>
  </sheetViews>
  <sheetFormatPr defaultColWidth="8.72265625" defaultRowHeight="14" zeroHeight="false" outlineLevelRow="0" outlineLevelCol="0"/>
  <cols>
    <col collapsed="false" customWidth="false" hidden="false" outlineLevel="0" max="5" min="1" style="1" width="8.72"/>
    <col collapsed="false" customWidth="true" hidden="false" outlineLevel="0" max="6" min="6" style="1" width="10.08"/>
    <col collapsed="false" customWidth="false" hidden="false" outlineLevel="0" max="13" min="7" style="1" width="8.72"/>
    <col collapsed="false" customWidth="true" hidden="false" outlineLevel="0" max="14" min="14" style="1" width="9.9"/>
    <col collapsed="false" customWidth="false" hidden="false" outlineLevel="0" max="21" min="15" style="1" width="8.72"/>
    <col collapsed="false" customWidth="true" hidden="false" outlineLevel="0" max="22" min="22" style="1" width="10.44"/>
    <col collapsed="false" customWidth="false" hidden="false" outlineLevel="0" max="257" min="23" style="1" width="8.72"/>
  </cols>
  <sheetData>
    <row r="2" customFormat="false" ht="14" hidden="false" customHeight="false" outlineLevel="0" collapsed="false">
      <c r="C2" s="2" t="s">
        <v>0</v>
      </c>
      <c r="D2" s="2"/>
      <c r="E2" s="2"/>
      <c r="F2" s="2"/>
      <c r="G2" s="2"/>
    </row>
    <row r="3" customFormat="false" ht="42" hidden="false" customHeight="false" outlineLevel="0" collapsed="false"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</row>
    <row r="4" customFormat="false" ht="14" hidden="false" customHeight="false" outlineLevel="0" collapsed="false">
      <c r="C4" s="4" t="n">
        <v>10</v>
      </c>
      <c r="D4" s="5" t="n">
        <v>9</v>
      </c>
      <c r="E4" s="4" t="n">
        <v>25</v>
      </c>
      <c r="F4" s="4" t="n">
        <v>400</v>
      </c>
      <c r="G4" s="4" t="n">
        <v>400</v>
      </c>
    </row>
    <row r="5" customFormat="false" ht="14" hidden="false" customHeight="false" outlineLevel="0" collapsed="false">
      <c r="C5" s="6"/>
      <c r="D5" s="7"/>
      <c r="E5" s="6"/>
      <c r="F5" s="6"/>
      <c r="G5" s="6"/>
      <c r="K5" s="6"/>
      <c r="L5" s="7"/>
      <c r="M5" s="6"/>
      <c r="N5" s="6"/>
      <c r="O5" s="6"/>
      <c r="S5" s="6"/>
      <c r="T5" s="7"/>
      <c r="U5" s="6"/>
      <c r="V5" s="6"/>
      <c r="W5" s="6"/>
    </row>
    <row r="7" customFormat="false" ht="17.5" hidden="false" customHeight="false" outlineLevel="0" collapsed="false">
      <c r="B7" s="1" t="s">
        <v>6</v>
      </c>
      <c r="J7" s="1" t="s">
        <v>7</v>
      </c>
      <c r="R7" s="1" t="s">
        <v>8</v>
      </c>
    </row>
    <row r="8" customFormat="false" ht="28" hidden="false" customHeight="true" outlineLevel="0" collapsed="false">
      <c r="B8" s="3" t="s">
        <v>9</v>
      </c>
      <c r="C8" s="3" t="s">
        <v>10</v>
      </c>
      <c r="D8" s="3" t="s">
        <v>10</v>
      </c>
      <c r="E8" s="3" t="s">
        <v>10</v>
      </c>
      <c r="F8" s="8" t="s">
        <v>11</v>
      </c>
      <c r="G8" s="3" t="s">
        <v>12</v>
      </c>
      <c r="H8" s="3"/>
      <c r="J8" s="3" t="s">
        <v>9</v>
      </c>
      <c r="K8" s="3" t="s">
        <v>10</v>
      </c>
      <c r="L8" s="3" t="s">
        <v>10</v>
      </c>
      <c r="M8" s="3" t="s">
        <v>10</v>
      </c>
      <c r="N8" s="8" t="s">
        <v>11</v>
      </c>
      <c r="O8" s="3" t="s">
        <v>12</v>
      </c>
      <c r="P8" s="3"/>
      <c r="R8" s="3" t="s">
        <v>9</v>
      </c>
      <c r="S8" s="3" t="s">
        <v>10</v>
      </c>
      <c r="T8" s="3" t="s">
        <v>10</v>
      </c>
      <c r="U8" s="3" t="s">
        <v>10</v>
      </c>
      <c r="V8" s="8" t="s">
        <v>11</v>
      </c>
      <c r="W8" s="3" t="s">
        <v>12</v>
      </c>
      <c r="X8" s="3"/>
    </row>
    <row r="9" customFormat="false" ht="14" hidden="false" customHeight="false" outlineLevel="0" collapsed="false">
      <c r="B9" s="9" t="n">
        <v>0</v>
      </c>
      <c r="C9" s="9" t="n">
        <v>10</v>
      </c>
      <c r="D9" s="9" t="n">
        <v>10</v>
      </c>
      <c r="E9" s="9" t="n">
        <v>10</v>
      </c>
      <c r="F9" s="9" t="n">
        <f aca="false">(C9+D9+E9)/3</f>
        <v>10</v>
      </c>
      <c r="G9" s="10" t="n">
        <f aca="false">(10-F9)/10*100</f>
        <v>0</v>
      </c>
      <c r="H9" s="10"/>
      <c r="J9" s="9" t="n">
        <v>0</v>
      </c>
      <c r="K9" s="9" t="n">
        <v>10</v>
      </c>
      <c r="L9" s="9" t="n">
        <v>10</v>
      </c>
      <c r="M9" s="9" t="n">
        <v>10</v>
      </c>
      <c r="N9" s="9" t="n">
        <f aca="false">(K9+L9+M9)/3</f>
        <v>10</v>
      </c>
      <c r="O9" s="10" t="n">
        <f aca="false">(10-N9)/10*100</f>
        <v>0</v>
      </c>
      <c r="P9" s="10"/>
      <c r="R9" s="9" t="n">
        <v>0</v>
      </c>
      <c r="S9" s="9" t="n">
        <v>10</v>
      </c>
      <c r="T9" s="9" t="n">
        <v>10</v>
      </c>
      <c r="U9" s="9" t="n">
        <v>10</v>
      </c>
      <c r="V9" s="9" t="n">
        <f aca="false">(S9+T9+U9)/3</f>
        <v>10</v>
      </c>
      <c r="W9" s="10" t="n">
        <f aca="false">(10-V9)/10*100</f>
        <v>0</v>
      </c>
      <c r="X9" s="10"/>
    </row>
    <row r="10" customFormat="false" ht="14" hidden="false" customHeight="false" outlineLevel="0" collapsed="false">
      <c r="B10" s="9" t="n">
        <v>0.5</v>
      </c>
      <c r="C10" s="11" t="n">
        <v>8.2730525</v>
      </c>
      <c r="D10" s="11" t="n">
        <v>8.1687175</v>
      </c>
      <c r="E10" s="11" t="n">
        <v>8.3773875</v>
      </c>
      <c r="F10" s="11" t="n">
        <f aca="false">(C10+D10+E10)/3</f>
        <v>8.2730525</v>
      </c>
      <c r="G10" s="10" t="n">
        <f aca="false">(10-F10)/10*100</f>
        <v>17.269475</v>
      </c>
      <c r="H10" s="10"/>
      <c r="J10" s="9" t="n">
        <v>0.5</v>
      </c>
      <c r="K10" s="11" t="n">
        <v>9.264235</v>
      </c>
      <c r="L10" s="11" t="n">
        <v>9.8115</v>
      </c>
      <c r="M10" s="11" t="n">
        <v>9.861995</v>
      </c>
      <c r="N10" s="11" t="n">
        <f aca="false">(K10+L10+M10)/3</f>
        <v>9.64591</v>
      </c>
      <c r="O10" s="10" t="n">
        <f aca="false">(10-N10)/10*100</f>
        <v>3.54089999999999</v>
      </c>
      <c r="P10" s="10"/>
      <c r="R10" s="9" t="n">
        <v>0.5</v>
      </c>
      <c r="S10" s="11" t="n">
        <v>9.6807675</v>
      </c>
      <c r="T10" s="11" t="n">
        <v>9.840735</v>
      </c>
      <c r="U10" s="11" t="n">
        <v>9.7874125</v>
      </c>
      <c r="V10" s="11" t="n">
        <f aca="false">(S10+T10+U10)/3</f>
        <v>9.76963833333333</v>
      </c>
      <c r="W10" s="10" t="n">
        <f aca="false">(10-V10)/10*100</f>
        <v>2.30361666666667</v>
      </c>
      <c r="X10" s="10"/>
    </row>
    <row r="11" customFormat="false" ht="14" hidden="false" customHeight="false" outlineLevel="0" collapsed="false">
      <c r="B11" s="9" t="n">
        <v>2</v>
      </c>
      <c r="C11" s="11" t="n">
        <v>7.1253675</v>
      </c>
      <c r="D11" s="11" t="n">
        <v>6.968865</v>
      </c>
      <c r="E11" s="11" t="n">
        <v>7.1253675</v>
      </c>
      <c r="F11" s="11" t="n">
        <f aca="false">(C11+D11+E11)/3</f>
        <v>7.0732</v>
      </c>
      <c r="G11" s="10" t="n">
        <f aca="false">(10-F11)/10*100</f>
        <v>29.268</v>
      </c>
      <c r="H11" s="10"/>
      <c r="J11" s="9" t="n">
        <v>2</v>
      </c>
      <c r="K11" s="11" t="n">
        <v>8.5860575</v>
      </c>
      <c r="L11" s="11" t="n">
        <v>9.00358</v>
      </c>
      <c r="M11" s="11" t="n">
        <v>9.054075</v>
      </c>
      <c r="N11" s="11" t="n">
        <f aca="false">(K11+L11+M11)/3</f>
        <v>8.8812375</v>
      </c>
      <c r="O11" s="10" t="n">
        <f aca="false">(10-N11)/10*100</f>
        <v>11.187625</v>
      </c>
      <c r="P11" s="10"/>
      <c r="R11" s="9" t="n">
        <v>2</v>
      </c>
      <c r="S11" s="11" t="n">
        <v>9.5741225</v>
      </c>
      <c r="T11" s="11" t="n">
        <v>9.73409</v>
      </c>
      <c r="U11" s="11" t="n">
        <v>9.73409</v>
      </c>
      <c r="V11" s="11" t="n">
        <f aca="false">(S11+T11+U11)/3</f>
        <v>9.6807675</v>
      </c>
      <c r="W11" s="10" t="n">
        <f aca="false">(10-V11)/10*100</f>
        <v>3.192325</v>
      </c>
      <c r="X11" s="10"/>
    </row>
    <row r="12" customFormat="false" ht="14" hidden="false" customHeight="false" outlineLevel="0" collapsed="false">
      <c r="B12" s="9" t="n">
        <v>5</v>
      </c>
      <c r="C12" s="11" t="n">
        <v>4.464825</v>
      </c>
      <c r="D12" s="11" t="n">
        <v>4.2039875</v>
      </c>
      <c r="E12" s="11" t="n">
        <v>4.6213275</v>
      </c>
      <c r="F12" s="11" t="n">
        <f aca="false">(C12+D12+E12)/3</f>
        <v>4.43004666666667</v>
      </c>
      <c r="G12" s="10" t="n">
        <f aca="false">(10-F12)/10*100</f>
        <v>55.6995333333333</v>
      </c>
      <c r="H12" s="10"/>
      <c r="J12" s="9" t="n">
        <v>5</v>
      </c>
      <c r="K12" s="11" t="n">
        <v>6.6036925</v>
      </c>
      <c r="L12" s="11" t="n">
        <v>7.18576</v>
      </c>
      <c r="M12" s="11" t="n">
        <v>6.88279</v>
      </c>
      <c r="N12" s="11" t="n">
        <f aca="false">(K12+L12+M12)/3</f>
        <v>6.8907475</v>
      </c>
      <c r="O12" s="10" t="n">
        <f aca="false">(10-N12)/10*100</f>
        <v>31.092525</v>
      </c>
      <c r="P12" s="10"/>
      <c r="R12" s="9" t="n">
        <v>5</v>
      </c>
      <c r="S12" s="11" t="n">
        <v>9.627445</v>
      </c>
      <c r="T12" s="11" t="n">
        <v>9.73409</v>
      </c>
      <c r="U12" s="11" t="n">
        <v>9.7874125</v>
      </c>
      <c r="V12" s="11" t="n">
        <f aca="false">(S12+T12+U12)/3</f>
        <v>9.71631583333333</v>
      </c>
      <c r="W12" s="10" t="n">
        <f aca="false">(10-V12)/10*100</f>
        <v>2.83684166666667</v>
      </c>
      <c r="X12" s="10"/>
    </row>
    <row r="13" customFormat="false" ht="14" hidden="false" customHeight="false" outlineLevel="0" collapsed="false">
      <c r="B13" s="9" t="n">
        <v>8</v>
      </c>
      <c r="C13" s="11" t="n">
        <v>2.4302925</v>
      </c>
      <c r="D13" s="11" t="n">
        <v>2.378125</v>
      </c>
      <c r="E13" s="11" t="n">
        <v>3.004135</v>
      </c>
      <c r="F13" s="11" t="n">
        <f aca="false">(C13+D13+E13)/3</f>
        <v>2.60418416666667</v>
      </c>
      <c r="G13" s="10" t="n">
        <f aca="false">(10-F13)/10*100</f>
        <v>73.9581583333333</v>
      </c>
      <c r="H13" s="10"/>
      <c r="J13" s="9" t="n">
        <v>8</v>
      </c>
      <c r="K13" s="11" t="n">
        <v>5.299505</v>
      </c>
      <c r="L13" s="11" t="n">
        <v>5.36794</v>
      </c>
      <c r="M13" s="11" t="n">
        <v>5.822395</v>
      </c>
      <c r="N13" s="11" t="n">
        <f aca="false">(K13+L13+M13)/3</f>
        <v>5.49661333333333</v>
      </c>
      <c r="O13" s="10" t="n">
        <f aca="false">(10-N13)/10*100</f>
        <v>45.0338666666667</v>
      </c>
      <c r="P13" s="10"/>
      <c r="R13" s="9" t="n">
        <v>8</v>
      </c>
      <c r="S13" s="11" t="n">
        <v>9.414155</v>
      </c>
      <c r="T13" s="11" t="n">
        <v>9.5208</v>
      </c>
      <c r="U13" s="11" t="n">
        <v>9.627445</v>
      </c>
      <c r="V13" s="11" t="n">
        <f aca="false">(S13+T13+U13)/3</f>
        <v>9.5208</v>
      </c>
      <c r="W13" s="10" t="n">
        <f aca="false">(10-V13)/10*100</f>
        <v>4.79199999999999</v>
      </c>
      <c r="X13" s="10"/>
    </row>
    <row r="14" customFormat="false" ht="14" hidden="false" customHeight="false" outlineLevel="0" collapsed="false">
      <c r="B14" s="9" t="n">
        <v>10</v>
      </c>
      <c r="C14" s="11" t="n">
        <v>1.752115</v>
      </c>
      <c r="D14" s="11" t="n">
        <v>1.3869425</v>
      </c>
      <c r="E14" s="11" t="n">
        <v>2.06512</v>
      </c>
      <c r="F14" s="11" t="n">
        <f aca="false">(C14+D14+E14)/3</f>
        <v>1.73472583333333</v>
      </c>
      <c r="G14" s="10" t="n">
        <f aca="false">(10-F14)/10*100</f>
        <v>82.6527416666667</v>
      </c>
      <c r="H14" s="10"/>
      <c r="J14" s="9" t="n">
        <v>10</v>
      </c>
      <c r="K14" s="11" t="n">
        <v>4.4126575</v>
      </c>
      <c r="L14" s="11" t="n">
        <v>4.762</v>
      </c>
      <c r="M14" s="11" t="n">
        <v>4.812495</v>
      </c>
      <c r="N14" s="11" t="n">
        <f aca="false">(K14+L14+M14)/3</f>
        <v>4.66238416666667</v>
      </c>
      <c r="O14" s="10" t="n">
        <f aca="false">(10-N14)/10*100</f>
        <v>53.3761583333333</v>
      </c>
      <c r="P14" s="10"/>
      <c r="R14" s="9" t="n">
        <v>10</v>
      </c>
      <c r="S14" s="11" t="n">
        <v>9.4674775</v>
      </c>
      <c r="T14" s="12" t="n">
        <v>9.627445</v>
      </c>
      <c r="U14" s="11" t="n">
        <v>9.30751</v>
      </c>
      <c r="V14" s="11" t="n">
        <f aca="false">(S14+T14+U14)/3</f>
        <v>9.4674775</v>
      </c>
      <c r="W14" s="10" t="n">
        <f aca="false">(10-V14)/10*100</f>
        <v>5.32522500000001</v>
      </c>
      <c r="X14" s="10"/>
    </row>
    <row r="15" customFormat="false" ht="14" hidden="false" customHeight="false" outlineLevel="0" collapsed="false">
      <c r="B15" s="9" t="n">
        <v>15</v>
      </c>
      <c r="C15" s="11" t="n">
        <v>0.291425</v>
      </c>
      <c r="D15" s="11" t="n">
        <v>0.18709</v>
      </c>
      <c r="E15" s="11" t="n">
        <v>0.500095</v>
      </c>
      <c r="F15" s="11" t="n">
        <f aca="false">(C15+D15+E15)/3</f>
        <v>0.326203333333333</v>
      </c>
      <c r="G15" s="10" t="n">
        <f aca="false">(10-F15)/10*100</f>
        <v>96.7379666666667</v>
      </c>
      <c r="H15" s="10"/>
      <c r="J15" s="9" t="n">
        <v>15</v>
      </c>
      <c r="K15" s="11" t="n">
        <v>3.004135</v>
      </c>
      <c r="L15" s="11" t="n">
        <v>3.44913</v>
      </c>
      <c r="M15" s="11" t="n">
        <v>3.44913</v>
      </c>
      <c r="N15" s="11" t="n">
        <f aca="false">(K15+L15+M15)/3</f>
        <v>3.30079833333333</v>
      </c>
      <c r="O15" s="10" t="n">
        <f aca="false">(10-N15)/10*100</f>
        <v>66.9920166666667</v>
      </c>
      <c r="P15" s="10"/>
      <c r="R15" s="9" t="n">
        <v>15</v>
      </c>
      <c r="S15" s="11" t="n">
        <v>9.4674775</v>
      </c>
      <c r="T15" s="11" t="n">
        <v>9.5208</v>
      </c>
      <c r="U15" s="11" t="n">
        <v>9.4674775</v>
      </c>
      <c r="V15" s="11" t="n">
        <f aca="false">(S15+T15+U15)/3</f>
        <v>9.48525166666667</v>
      </c>
      <c r="W15" s="10" t="n">
        <f aca="false">(10-V15)/10*100</f>
        <v>5.14748333333332</v>
      </c>
      <c r="X15" s="10"/>
    </row>
    <row r="16" customFormat="false" ht="14" hidden="false" customHeight="false" outlineLevel="0" collapsed="false">
      <c r="B16" s="9" t="n">
        <v>20</v>
      </c>
      <c r="C16" s="11" t="n">
        <v>0</v>
      </c>
      <c r="D16" s="11" t="n">
        <v>0</v>
      </c>
      <c r="E16" s="11" t="n">
        <v>0</v>
      </c>
      <c r="F16" s="11" t="n">
        <f aca="false">(C16+D16+E16)/3</f>
        <v>0</v>
      </c>
      <c r="G16" s="10" t="n">
        <f aca="false">(10-F16)/10*100</f>
        <v>100</v>
      </c>
      <c r="H16" s="10"/>
      <c r="J16" s="9" t="n">
        <v>20</v>
      </c>
      <c r="K16" s="11" t="n">
        <v>2.06512</v>
      </c>
      <c r="L16" s="11" t="n">
        <v>2.388735</v>
      </c>
      <c r="M16" s="11" t="n">
        <v>2.287745</v>
      </c>
      <c r="N16" s="11" t="n">
        <f aca="false">(K16+L16+M16)/3</f>
        <v>2.2472</v>
      </c>
      <c r="O16" s="10" t="n">
        <f aca="false">(10-N16)/10*100</f>
        <v>77.528</v>
      </c>
      <c r="P16" s="10"/>
      <c r="R16" s="9" t="n">
        <v>20</v>
      </c>
      <c r="S16" s="11" t="n">
        <v>9.414155</v>
      </c>
      <c r="T16" s="11" t="n">
        <v>9.5208</v>
      </c>
      <c r="U16" s="11" t="n">
        <v>9.4674775</v>
      </c>
      <c r="V16" s="11" t="n">
        <f aca="false">(S16+T16+U16)/3</f>
        <v>9.4674775</v>
      </c>
      <c r="W16" s="10" t="n">
        <f aca="false">(10-V16)/10*100</f>
        <v>5.32522499999999</v>
      </c>
      <c r="X16" s="10"/>
    </row>
    <row r="17" customFormat="false" ht="14" hidden="false" customHeight="false" outlineLevel="0" collapsed="false">
      <c r="B17" s="13"/>
      <c r="C17" s="13"/>
      <c r="D17" s="13"/>
      <c r="E17" s="13"/>
      <c r="F17" s="13"/>
      <c r="H17" s="14"/>
      <c r="Y17" s="14"/>
    </row>
    <row r="18" customFormat="false" ht="14" hidden="false" customHeight="false" outlineLevel="0" collapsed="false">
      <c r="Y18" s="14"/>
    </row>
    <row r="22" customFormat="false" ht="17.5" hidden="false" customHeight="false" outlineLevel="0" collapsed="false">
      <c r="B22" s="1" t="s">
        <v>13</v>
      </c>
      <c r="J22" s="1" t="s">
        <v>14</v>
      </c>
    </row>
    <row r="23" s="15" customFormat="true" ht="32" hidden="false" customHeight="true" outlineLevel="0" collapsed="false">
      <c r="B23" s="3" t="s">
        <v>9</v>
      </c>
      <c r="C23" s="3" t="s">
        <v>10</v>
      </c>
      <c r="D23" s="3" t="s">
        <v>10</v>
      </c>
      <c r="E23" s="3" t="s">
        <v>10</v>
      </c>
      <c r="F23" s="8" t="s">
        <v>11</v>
      </c>
      <c r="G23" s="3" t="s">
        <v>12</v>
      </c>
      <c r="H23" s="3"/>
      <c r="J23" s="3" t="s">
        <v>9</v>
      </c>
      <c r="K23" s="3" t="s">
        <v>10</v>
      </c>
      <c r="L23" s="3" t="s">
        <v>10</v>
      </c>
      <c r="M23" s="3" t="s">
        <v>10</v>
      </c>
      <c r="N23" s="8" t="s">
        <v>11</v>
      </c>
      <c r="O23" s="3" t="s">
        <v>12</v>
      </c>
      <c r="P23" s="3"/>
    </row>
    <row r="24" customFormat="false" ht="14" hidden="false" customHeight="false" outlineLevel="0" collapsed="false">
      <c r="B24" s="9" t="n">
        <v>0</v>
      </c>
      <c r="C24" s="9" t="n">
        <v>10</v>
      </c>
      <c r="D24" s="9" t="n">
        <v>10</v>
      </c>
      <c r="E24" s="9" t="n">
        <v>10</v>
      </c>
      <c r="F24" s="9" t="n">
        <f aca="false">(C24+D24+E24)/3</f>
        <v>10</v>
      </c>
      <c r="G24" s="10" t="n">
        <f aca="false">(10-F24)/10*100</f>
        <v>0</v>
      </c>
      <c r="H24" s="10"/>
      <c r="J24" s="9" t="n">
        <v>0</v>
      </c>
      <c r="K24" s="9" t="n">
        <v>10</v>
      </c>
      <c r="L24" s="9" t="n">
        <v>10</v>
      </c>
      <c r="M24" s="9" t="n">
        <v>10</v>
      </c>
      <c r="N24" s="9" t="n">
        <f aca="false">(K24+L24+M24)/3</f>
        <v>10</v>
      </c>
      <c r="O24" s="10" t="n">
        <f aca="false">(10-N24)/10*100</f>
        <v>0</v>
      </c>
      <c r="P24" s="10"/>
    </row>
    <row r="25" customFormat="false" ht="14" hidden="false" customHeight="false" outlineLevel="0" collapsed="false">
      <c r="B25" s="9" t="n">
        <v>0.5</v>
      </c>
      <c r="C25" s="11" t="n">
        <v>9.0033975</v>
      </c>
      <c r="D25" s="11" t="n">
        <v>8.953085</v>
      </c>
      <c r="E25" s="11" t="n">
        <v>9.00358</v>
      </c>
      <c r="F25" s="11" t="n">
        <f aca="false">(C25+D25+E25)/3</f>
        <v>8.9866875</v>
      </c>
      <c r="G25" s="10" t="n">
        <f aca="false">(10-F25)/10*100</f>
        <v>10.133125</v>
      </c>
      <c r="H25" s="10"/>
      <c r="J25" s="9" t="n">
        <v>0.5</v>
      </c>
      <c r="K25" s="11" t="n">
        <v>8.60505</v>
      </c>
      <c r="L25" s="11" t="n">
        <v>8.76</v>
      </c>
      <c r="M25" s="11" t="n">
        <v>8.90259</v>
      </c>
      <c r="N25" s="11" t="n">
        <f aca="false">(K25+L25+M25)/3</f>
        <v>8.75588</v>
      </c>
      <c r="O25" s="10" t="n">
        <f aca="false">(10-N25)/10*100</f>
        <v>12.4412</v>
      </c>
      <c r="P25" s="10"/>
    </row>
    <row r="26" customFormat="false" ht="14" hidden="false" customHeight="false" outlineLevel="0" collapsed="false">
      <c r="B26" s="9" t="n">
        <v>2</v>
      </c>
      <c r="C26" s="11" t="n">
        <v>7.90788</v>
      </c>
      <c r="D26" s="11" t="n">
        <v>7.943185</v>
      </c>
      <c r="E26" s="11" t="n">
        <v>7.89269</v>
      </c>
      <c r="F26" s="11" t="n">
        <f aca="false">(C26+D26+E26)/3</f>
        <v>7.914585</v>
      </c>
      <c r="G26" s="10" t="n">
        <f aca="false">(10-F26)/10*100</f>
        <v>20.85415</v>
      </c>
      <c r="H26" s="10"/>
      <c r="J26" s="9" t="n">
        <v>2</v>
      </c>
      <c r="K26" s="11" t="n">
        <v>7.59705</v>
      </c>
      <c r="L26" s="11" t="n">
        <v>7.89945</v>
      </c>
      <c r="M26" s="11" t="n">
        <v>7.842195</v>
      </c>
      <c r="N26" s="11" t="n">
        <f aca="false">(K26+L26+M26)/3</f>
        <v>7.779565</v>
      </c>
      <c r="O26" s="10" t="n">
        <f aca="false">(10-N26)/10*100</f>
        <v>22.20435</v>
      </c>
      <c r="P26" s="10"/>
      <c r="Y26" s="14"/>
    </row>
    <row r="27" customFormat="false" ht="14" hidden="false" customHeight="false" outlineLevel="0" collapsed="false">
      <c r="B27" s="9" t="n">
        <v>5</v>
      </c>
      <c r="C27" s="11" t="n">
        <v>5.2473375</v>
      </c>
      <c r="D27" s="11" t="n">
        <v>6.024375</v>
      </c>
      <c r="E27" s="11" t="n">
        <v>5.67091</v>
      </c>
      <c r="F27" s="11" t="n">
        <f aca="false">(C27+D27+E27)/3</f>
        <v>5.64754083333333</v>
      </c>
      <c r="G27" s="10" t="n">
        <f aca="false">(10-F27)/10*100</f>
        <v>43.5245916666667</v>
      </c>
      <c r="H27" s="10"/>
      <c r="J27" s="9" t="n">
        <v>5</v>
      </c>
      <c r="K27" s="11" t="n">
        <v>5.83305</v>
      </c>
      <c r="L27" s="11" t="n">
        <v>6.18585</v>
      </c>
      <c r="M27" s="11" t="n">
        <v>6.125365</v>
      </c>
      <c r="N27" s="11" t="n">
        <f aca="false">(K27+L27+M27)/3</f>
        <v>6.04808833333333</v>
      </c>
      <c r="O27" s="10" t="n">
        <f aca="false">(10-N27)/10*100</f>
        <v>39.5191166666667</v>
      </c>
      <c r="P27" s="10"/>
    </row>
    <row r="28" customFormat="false" ht="14" hidden="false" customHeight="false" outlineLevel="0" collapsed="false">
      <c r="B28" s="9" t="n">
        <v>8</v>
      </c>
      <c r="C28" s="11" t="n">
        <v>3.630145</v>
      </c>
      <c r="D28" s="11" t="n">
        <v>4.05507</v>
      </c>
      <c r="E28" s="11" t="n">
        <v>4.45903</v>
      </c>
      <c r="F28" s="11" t="n">
        <f aca="false">(C28+D28+E28)/3</f>
        <v>4.04808166666667</v>
      </c>
      <c r="G28" s="10" t="n">
        <f aca="false">(10-F28)/10*100</f>
        <v>59.5191833333333</v>
      </c>
      <c r="H28" s="10"/>
      <c r="J28" s="9" t="n">
        <v>8</v>
      </c>
      <c r="K28" s="11" t="n">
        <v>4.27065</v>
      </c>
      <c r="L28" s="11" t="n">
        <v>4.22025</v>
      </c>
      <c r="M28" s="11" t="n">
        <v>4.812495</v>
      </c>
      <c r="N28" s="11" t="n">
        <f aca="false">(K28+L28+M28)/3</f>
        <v>4.434465</v>
      </c>
      <c r="O28" s="10" t="n">
        <f aca="false">(10-N28)/10*100</f>
        <v>55.65535</v>
      </c>
      <c r="P28" s="10"/>
    </row>
    <row r="29" customFormat="false" ht="14" hidden="false" customHeight="false" outlineLevel="0" collapsed="false">
      <c r="B29" s="9" t="n">
        <v>10</v>
      </c>
      <c r="C29" s="11" t="n">
        <v>2.7432975</v>
      </c>
      <c r="D29" s="11" t="n">
        <v>3.398635</v>
      </c>
      <c r="E29" s="11" t="n">
        <v>3.196655</v>
      </c>
      <c r="F29" s="11" t="n">
        <f aca="false">(C29+D29+E29)/3</f>
        <v>3.1128625</v>
      </c>
      <c r="G29" s="10" t="n">
        <f aca="false">(10-F29)/10*100</f>
        <v>68.871375</v>
      </c>
      <c r="H29" s="10"/>
      <c r="J29" s="9" t="n">
        <v>10</v>
      </c>
      <c r="K29" s="11" t="n">
        <v>3.31305</v>
      </c>
      <c r="L29" s="11" t="n">
        <v>3.56505</v>
      </c>
      <c r="M29" s="11" t="n">
        <v>3.903585</v>
      </c>
      <c r="N29" s="11" t="n">
        <f aca="false">(K29+L29+M29)/3</f>
        <v>3.593895</v>
      </c>
      <c r="O29" s="10" t="n">
        <f aca="false">(10-N29)/10*100</f>
        <v>64.06105</v>
      </c>
      <c r="P29" s="10"/>
    </row>
    <row r="30" customFormat="false" ht="14" hidden="false" customHeight="false" outlineLevel="0" collapsed="false">
      <c r="B30" s="9" t="n">
        <v>15</v>
      </c>
      <c r="C30" s="11" t="n">
        <v>1.43911</v>
      </c>
      <c r="D30" s="11" t="n">
        <v>1.93428</v>
      </c>
      <c r="E30" s="11" t="n">
        <v>1.580815</v>
      </c>
      <c r="F30" s="11" t="n">
        <f aca="false">(C30+D30+E30)/3</f>
        <v>1.65140166666667</v>
      </c>
      <c r="G30" s="10" t="n">
        <f aca="false">(10-F30)/10*100</f>
        <v>83.4859833333333</v>
      </c>
      <c r="H30" s="10"/>
      <c r="J30" s="9" t="n">
        <v>15</v>
      </c>
      <c r="K30" s="11" t="n">
        <v>2.15385</v>
      </c>
      <c r="L30" s="11" t="n">
        <v>2.45625</v>
      </c>
      <c r="M30" s="11" t="n">
        <v>2.23725</v>
      </c>
      <c r="N30" s="11" t="n">
        <f aca="false">(K30+L30+M30)/3</f>
        <v>2.28245</v>
      </c>
      <c r="O30" s="10" t="n">
        <f aca="false">(10-N30)/10*100</f>
        <v>77.1755</v>
      </c>
      <c r="P30" s="10"/>
    </row>
    <row r="31" customFormat="false" ht="14" hidden="false" customHeight="false" outlineLevel="0" collapsed="false">
      <c r="B31" s="9" t="n">
        <v>20</v>
      </c>
      <c r="C31" s="11" t="n">
        <v>0.7609325</v>
      </c>
      <c r="D31" s="11" t="n">
        <v>0.62141</v>
      </c>
      <c r="E31" s="11" t="n">
        <v>0.671905</v>
      </c>
      <c r="F31" s="11" t="n">
        <f aca="false">(C31+D31+E31)/3</f>
        <v>0.684749166666667</v>
      </c>
      <c r="G31" s="10" t="n">
        <f aca="false">(10-F31)/10*100</f>
        <v>93.1525083333333</v>
      </c>
      <c r="H31" s="10"/>
      <c r="J31" s="9" t="n">
        <v>20</v>
      </c>
      <c r="K31" s="11" t="n">
        <v>1.1</v>
      </c>
      <c r="L31" s="11" t="n">
        <v>1.46</v>
      </c>
      <c r="M31" s="11" t="n">
        <v>1.24</v>
      </c>
      <c r="N31" s="11" t="n">
        <f aca="false">(K31+L31+M31)/3</f>
        <v>1.26666666666667</v>
      </c>
      <c r="O31" s="10" t="n">
        <f aca="false">(10-N31)/10*100</f>
        <v>87.3333333333333</v>
      </c>
      <c r="P31" s="10"/>
    </row>
    <row r="32" customFormat="false" ht="14" hidden="false" customHeight="false" outlineLevel="0" collapsed="false">
      <c r="B32" s="13"/>
      <c r="C32" s="13"/>
      <c r="D32" s="13"/>
      <c r="E32" s="13"/>
      <c r="F32" s="13"/>
      <c r="H32" s="14"/>
    </row>
    <row r="33" customFormat="false" ht="14" hidden="false" customHeight="false" outlineLevel="0" collapsed="false">
      <c r="I33" s="14"/>
    </row>
    <row r="34" customFormat="false" ht="14" hidden="false" customHeight="false" outlineLevel="0" collapsed="false">
      <c r="I34" s="14"/>
    </row>
    <row r="35" customFormat="false" ht="14" hidden="false" customHeight="false" outlineLevel="0" collapsed="false">
      <c r="I35" s="14"/>
    </row>
    <row r="36" customFormat="false" ht="14" hidden="false" customHeight="false" outlineLevel="0" collapsed="false">
      <c r="I36" s="14"/>
    </row>
    <row r="37" customFormat="false" ht="14" hidden="false" customHeight="false" outlineLevel="0" collapsed="false">
      <c r="I37" s="14"/>
    </row>
    <row r="38" customFormat="false" ht="14" hidden="false" customHeight="false" outlineLevel="0" collapsed="false">
      <c r="I38" s="14"/>
    </row>
    <row r="39" customFormat="false" ht="14" hidden="false" customHeight="false" outlineLevel="0" collapsed="false">
      <c r="I39" s="14"/>
    </row>
    <row r="40" customFormat="false" ht="14" hidden="false" customHeight="false" outlineLevel="0" collapsed="false">
      <c r="I40" s="14"/>
    </row>
    <row r="41" customFormat="false" ht="14" hidden="false" customHeight="false" outlineLevel="0" collapsed="false">
      <c r="I41" s="14"/>
    </row>
    <row r="42" customFormat="false" ht="14" hidden="false" customHeight="false" outlineLevel="0" collapsed="false">
      <c r="I42" s="14"/>
      <c r="L42" s="14"/>
      <c r="S42" s="14"/>
    </row>
    <row r="43" customFormat="false" ht="14" hidden="false" customHeight="false" outlineLevel="0" collapsed="false">
      <c r="I43" s="14"/>
      <c r="L43" s="16"/>
      <c r="S43" s="14"/>
    </row>
    <row r="44" customFormat="false" ht="14" hidden="false" customHeight="false" outlineLevel="0" collapsed="false">
      <c r="I44" s="14"/>
    </row>
    <row r="45" customFormat="false" ht="14" hidden="false" customHeight="false" outlineLevel="0" collapsed="false">
      <c r="I45" s="14"/>
    </row>
    <row r="46" customFormat="false" ht="14" hidden="false" customHeight="false" outlineLevel="0" collapsed="false">
      <c r="I46" s="14"/>
    </row>
    <row r="47" customFormat="false" ht="14" hidden="false" customHeight="false" outlineLevel="0" collapsed="false">
      <c r="I47" s="14"/>
    </row>
    <row r="48" customFormat="false" ht="14" hidden="false" customHeight="false" outlineLevel="0" collapsed="false">
      <c r="I48" s="14"/>
    </row>
    <row r="49" customFormat="false" ht="14" hidden="false" customHeight="false" outlineLevel="0" collapsed="false">
      <c r="I49" s="14"/>
    </row>
    <row r="50" customFormat="false" ht="14" hidden="false" customHeight="false" outlineLevel="0" collapsed="false">
      <c r="I50" s="14"/>
    </row>
    <row r="51" customFormat="false" ht="14" hidden="false" customHeight="false" outlineLevel="0" collapsed="false">
      <c r="I51" s="14"/>
      <c r="L51" s="14"/>
      <c r="S51" s="16"/>
    </row>
    <row r="52" customFormat="false" ht="14" hidden="false" customHeight="false" outlineLevel="0" collapsed="false">
      <c r="I52" s="14"/>
    </row>
    <row r="53" customFormat="false" ht="14" hidden="false" customHeight="false" outlineLevel="0" collapsed="false">
      <c r="I53" s="14"/>
    </row>
    <row r="54" customFormat="false" ht="14" hidden="false" customHeight="false" outlineLevel="0" collapsed="false">
      <c r="I54" s="14"/>
    </row>
    <row r="55" customFormat="false" ht="14" hidden="false" customHeight="false" outlineLevel="0" collapsed="false">
      <c r="I55" s="14"/>
    </row>
    <row r="56" customFormat="false" ht="14" hidden="false" customHeight="false" outlineLevel="0" collapsed="false">
      <c r="I56" s="14"/>
    </row>
  </sheetData>
  <mergeCells count="46">
    <mergeCell ref="C2:G2"/>
    <mergeCell ref="G8:H8"/>
    <mergeCell ref="O8:P8"/>
    <mergeCell ref="W8:X8"/>
    <mergeCell ref="G9:H9"/>
    <mergeCell ref="O9:P9"/>
    <mergeCell ref="W9:X9"/>
    <mergeCell ref="G10:H10"/>
    <mergeCell ref="O10:P10"/>
    <mergeCell ref="W10:X10"/>
    <mergeCell ref="G11:H11"/>
    <mergeCell ref="O11:P11"/>
    <mergeCell ref="W11:X11"/>
    <mergeCell ref="G12:H12"/>
    <mergeCell ref="O12:P12"/>
    <mergeCell ref="W12:X12"/>
    <mergeCell ref="G13:H13"/>
    <mergeCell ref="O13:P13"/>
    <mergeCell ref="W13:X13"/>
    <mergeCell ref="G14:H14"/>
    <mergeCell ref="O14:P14"/>
    <mergeCell ref="W14:X14"/>
    <mergeCell ref="G15:H15"/>
    <mergeCell ref="O15:P15"/>
    <mergeCell ref="W15:X15"/>
    <mergeCell ref="G16:H16"/>
    <mergeCell ref="O16:P16"/>
    <mergeCell ref="W16:X16"/>
    <mergeCell ref="G23:H23"/>
    <mergeCell ref="O23:P23"/>
    <mergeCell ref="G24:H24"/>
    <mergeCell ref="O24:P24"/>
    <mergeCell ref="G25:H25"/>
    <mergeCell ref="O25:P25"/>
    <mergeCell ref="G26:H26"/>
    <mergeCell ref="O26:P26"/>
    <mergeCell ref="G27:H27"/>
    <mergeCell ref="O27:P27"/>
    <mergeCell ref="G28:H28"/>
    <mergeCell ref="O28:P28"/>
    <mergeCell ref="G29:H29"/>
    <mergeCell ref="O29:P29"/>
    <mergeCell ref="G30:H30"/>
    <mergeCell ref="O30:P30"/>
    <mergeCell ref="G31:H31"/>
    <mergeCell ref="O31:P3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6" activeCellId="0" sqref="I6"/>
    </sheetView>
  </sheetViews>
  <sheetFormatPr defaultColWidth="8.72265625" defaultRowHeight="14" zeroHeight="false" outlineLevelRow="0" outlineLevelCol="0"/>
  <cols>
    <col collapsed="false" customWidth="true" hidden="false" outlineLevel="0" max="6" min="6" style="0" width="9.72"/>
  </cols>
  <sheetData>
    <row r="1" customFormat="false" ht="14" hidden="false" customHeight="false" outlineLevel="0" collapsed="false">
      <c r="B1" s="1"/>
      <c r="C1" s="1"/>
      <c r="D1" s="1"/>
      <c r="E1" s="1"/>
      <c r="F1" s="1"/>
      <c r="G1" s="1"/>
      <c r="H1" s="1"/>
    </row>
    <row r="2" customFormat="false" ht="14" hidden="false" customHeight="false" outlineLevel="0" collapsed="false">
      <c r="B2" s="2" t="s">
        <v>0</v>
      </c>
      <c r="C2" s="2"/>
      <c r="D2" s="2"/>
      <c r="E2" s="2"/>
      <c r="F2" s="2"/>
      <c r="G2" s="2"/>
    </row>
    <row r="3" customFormat="false" ht="42" hidden="false" customHeight="false" outlineLevel="0" collapsed="false">
      <c r="B3" s="3" t="s">
        <v>1</v>
      </c>
      <c r="C3" s="3" t="s">
        <v>2</v>
      </c>
      <c r="D3" s="3" t="s">
        <v>3</v>
      </c>
      <c r="E3" s="3" t="s">
        <v>15</v>
      </c>
      <c r="F3" s="3" t="s">
        <v>5</v>
      </c>
      <c r="G3" s="3" t="s">
        <v>16</v>
      </c>
    </row>
    <row r="4" customFormat="false" ht="14" hidden="false" customHeight="false" outlineLevel="0" collapsed="false">
      <c r="B4" s="4" t="n">
        <v>10</v>
      </c>
      <c r="C4" s="5" t="s">
        <v>17</v>
      </c>
      <c r="D4" s="4" t="n">
        <v>25</v>
      </c>
      <c r="E4" s="4" t="n">
        <v>400</v>
      </c>
      <c r="F4" s="4" t="n">
        <v>400</v>
      </c>
      <c r="G4" s="17" t="n">
        <v>20</v>
      </c>
    </row>
    <row r="5" customFormat="false" ht="14" hidden="false" customHeight="false" outlineLevel="0" collapsed="false">
      <c r="B5" s="1"/>
      <c r="C5" s="6"/>
      <c r="D5" s="7"/>
      <c r="E5" s="6"/>
      <c r="F5" s="6"/>
      <c r="G5" s="6"/>
      <c r="H5" s="1"/>
    </row>
    <row r="6" customFormat="false" ht="14" hidden="false" customHeight="false" outlineLevel="0" collapsed="false">
      <c r="B6" s="1"/>
      <c r="C6" s="1"/>
      <c r="D6" s="1"/>
      <c r="E6" s="1"/>
      <c r="F6" s="1"/>
      <c r="G6" s="1"/>
      <c r="H6" s="1"/>
    </row>
    <row r="7" customFormat="false" ht="17.5" hidden="false" customHeight="false" outlineLevel="0" collapsed="false">
      <c r="B7" s="1" t="s">
        <v>6</v>
      </c>
      <c r="C7" s="1"/>
      <c r="D7" s="1"/>
      <c r="E7" s="1"/>
      <c r="F7" s="1"/>
      <c r="G7" s="1"/>
      <c r="H7" s="1"/>
    </row>
    <row r="8" customFormat="false" ht="18" hidden="false" customHeight="true" outlineLevel="0" collapsed="false">
      <c r="B8" s="3" t="s">
        <v>2</v>
      </c>
      <c r="C8" s="3" t="s">
        <v>10</v>
      </c>
      <c r="D8" s="3" t="s">
        <v>10</v>
      </c>
      <c r="E8" s="3" t="s">
        <v>10</v>
      </c>
      <c r="F8" s="8" t="s">
        <v>11</v>
      </c>
      <c r="G8" s="3" t="s">
        <v>12</v>
      </c>
      <c r="H8" s="3"/>
    </row>
    <row r="9" customFormat="false" ht="14" hidden="false" customHeight="false" outlineLevel="0" collapsed="false">
      <c r="B9" s="18" t="n">
        <v>4</v>
      </c>
      <c r="C9" s="19" t="n">
        <v>8.29293</v>
      </c>
      <c r="D9" s="19" t="n">
        <v>8.619445</v>
      </c>
      <c r="E9" s="19" t="n">
        <v>8.526155</v>
      </c>
      <c r="F9" s="19" t="n">
        <f aca="false">(C9+D9+E9)/3</f>
        <v>8.47951</v>
      </c>
      <c r="G9" s="10" t="n">
        <f aca="false">(10-F9)/10*100</f>
        <v>15.2049</v>
      </c>
      <c r="H9" s="10"/>
    </row>
    <row r="10" customFormat="false" ht="14" hidden="false" customHeight="false" outlineLevel="0" collapsed="false">
      <c r="B10" s="18" t="n">
        <v>6</v>
      </c>
      <c r="C10" s="11" t="n">
        <v>8.355555</v>
      </c>
      <c r="D10" s="11" t="n">
        <v>8.2083975</v>
      </c>
      <c r="E10" s="11" t="n">
        <v>8.2083975</v>
      </c>
      <c r="F10" s="19" t="n">
        <f aca="false">(C10+D10+E10)/3</f>
        <v>8.25745</v>
      </c>
      <c r="G10" s="10" t="n">
        <f aca="false">(10-F10)/10*100</f>
        <v>17.4255</v>
      </c>
      <c r="H10" s="10"/>
    </row>
    <row r="11" customFormat="false" ht="14" hidden="false" customHeight="false" outlineLevel="0" collapsed="false">
      <c r="B11" s="18" t="n">
        <v>7.5</v>
      </c>
      <c r="C11" s="11" t="n">
        <v>5.401685</v>
      </c>
      <c r="D11" s="11" t="n">
        <v>5.29779</v>
      </c>
      <c r="E11" s="11" t="n">
        <v>5.09</v>
      </c>
      <c r="F11" s="19" t="n">
        <f aca="false">(C11+D11+E11)/3</f>
        <v>5.26315833333333</v>
      </c>
      <c r="G11" s="10" t="n">
        <f aca="false">(10-F11)/10*100</f>
        <v>47.3684166666667</v>
      </c>
      <c r="H11" s="10"/>
    </row>
    <row r="12" customFormat="false" ht="14" hidden="false" customHeight="false" outlineLevel="0" collapsed="false">
      <c r="B12" s="18" t="n">
        <v>8.2</v>
      </c>
      <c r="C12" s="11" t="n">
        <v>2.16</v>
      </c>
      <c r="D12" s="11" t="n">
        <v>2.01</v>
      </c>
      <c r="E12" s="11" t="n">
        <v>1.9</v>
      </c>
      <c r="F12" s="19" t="n">
        <f aca="false">(C12+D12+E12)/3</f>
        <v>2.02333333333333</v>
      </c>
      <c r="G12" s="10" t="n">
        <f aca="false">(10-F12)/10*100</f>
        <v>79.7666666666667</v>
      </c>
      <c r="H12" s="10"/>
    </row>
    <row r="13" customFormat="false" ht="14" hidden="false" customHeight="false" outlineLevel="0" collapsed="false">
      <c r="B13" s="18" t="n">
        <v>9</v>
      </c>
      <c r="C13" s="11" t="n">
        <v>0</v>
      </c>
      <c r="D13" s="11" t="n">
        <v>0</v>
      </c>
      <c r="E13" s="11" t="n">
        <v>0</v>
      </c>
      <c r="F13" s="19" t="n">
        <f aca="false">(C13+D13+E13)/3</f>
        <v>0</v>
      </c>
      <c r="G13" s="10" t="n">
        <f aca="false">(10-F13)/10*100</f>
        <v>100</v>
      </c>
      <c r="H13" s="10"/>
    </row>
    <row r="14" customFormat="false" ht="14" hidden="false" customHeight="false" outlineLevel="0" collapsed="false">
      <c r="B14" s="18" t="n">
        <v>10.6</v>
      </c>
      <c r="C14" s="11" t="n">
        <v>5.78928</v>
      </c>
      <c r="D14" s="11" t="n">
        <v>5.8620125</v>
      </c>
      <c r="E14" s="11" t="n">
        <v>5.49835</v>
      </c>
      <c r="F14" s="19" t="n">
        <f aca="false">(C14+D14+E14)/3</f>
        <v>5.7165475</v>
      </c>
      <c r="G14" s="10" t="n">
        <f aca="false">(10-F14)/10*100</f>
        <v>42.834525</v>
      </c>
      <c r="H14" s="10"/>
    </row>
    <row r="15" customFormat="false" ht="14" hidden="false" customHeight="false" outlineLevel="0" collapsed="false">
      <c r="B15" s="13"/>
      <c r="C15" s="13"/>
      <c r="D15" s="13"/>
      <c r="E15" s="13"/>
      <c r="F15" s="13"/>
      <c r="G15" s="1"/>
      <c r="H15" s="14"/>
    </row>
  </sheetData>
  <mergeCells count="8">
    <mergeCell ref="B2:G2"/>
    <mergeCell ref="G8:H8"/>
    <mergeCell ref="G9:H9"/>
    <mergeCell ref="G10:H10"/>
    <mergeCell ref="G11:H11"/>
    <mergeCell ref="G12:H12"/>
    <mergeCell ref="G13:H13"/>
    <mergeCell ref="G14:H1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7" activeCellId="0" sqref="H17"/>
    </sheetView>
  </sheetViews>
  <sheetFormatPr defaultColWidth="8.72265625" defaultRowHeight="14" zeroHeight="false" outlineLevelRow="0" outlineLevelCol="0"/>
  <cols>
    <col collapsed="false" customWidth="true" hidden="false" outlineLevel="0" max="6" min="6" style="0" width="10.36"/>
    <col collapsed="false" customWidth="true" hidden="false" outlineLevel="0" max="12" min="12" style="0" width="10.36"/>
  </cols>
  <sheetData>
    <row r="2" customFormat="false" ht="14" hidden="false" customHeight="false" outlineLevel="0" collapsed="false">
      <c r="B2" s="2" t="s">
        <v>0</v>
      </c>
      <c r="C2" s="2"/>
      <c r="D2" s="2"/>
      <c r="E2" s="2"/>
      <c r="F2" s="2"/>
      <c r="G2" s="2"/>
    </row>
    <row r="3" customFormat="false" ht="42" hidden="false" customHeight="false" outlineLevel="0" collapsed="false">
      <c r="B3" s="3" t="s">
        <v>1</v>
      </c>
      <c r="C3" s="3" t="s">
        <v>2</v>
      </c>
      <c r="D3" s="3" t="s">
        <v>3</v>
      </c>
      <c r="E3" s="3" t="s">
        <v>15</v>
      </c>
      <c r="F3" s="3" t="s">
        <v>5</v>
      </c>
      <c r="G3" s="3" t="s">
        <v>16</v>
      </c>
    </row>
    <row r="4" customFormat="false" ht="14" hidden="false" customHeight="false" outlineLevel="0" collapsed="false">
      <c r="B4" s="4" t="n">
        <v>10</v>
      </c>
      <c r="C4" s="5" t="n">
        <v>9</v>
      </c>
      <c r="D4" s="4" t="n">
        <v>25</v>
      </c>
      <c r="E4" s="4" t="n">
        <v>400</v>
      </c>
      <c r="F4" s="4" t="n">
        <v>400</v>
      </c>
      <c r="G4" s="17" t="n">
        <v>20</v>
      </c>
    </row>
    <row r="6" customFormat="false" ht="17.5" hidden="false" customHeight="false" outlineLevel="0" collapsed="false">
      <c r="B6" s="1" t="s">
        <v>6</v>
      </c>
      <c r="H6" s="1" t="s">
        <v>6</v>
      </c>
      <c r="L6" s="20"/>
    </row>
    <row r="7" customFormat="false" ht="16" hidden="false" customHeight="false" outlineLevel="0" collapsed="false">
      <c r="B7" s="21" t="s">
        <v>18</v>
      </c>
      <c r="C7" s="1"/>
      <c r="D7" s="1"/>
      <c r="E7" s="1"/>
      <c r="F7" s="1"/>
      <c r="G7" s="1"/>
      <c r="H7" s="21" t="s">
        <v>19</v>
      </c>
      <c r="I7" s="1"/>
      <c r="J7" s="1"/>
      <c r="K7" s="1"/>
      <c r="L7" s="1"/>
    </row>
    <row r="8" customFormat="false" ht="18" hidden="false" customHeight="false" outlineLevel="0" collapsed="false">
      <c r="B8" s="3" t="s">
        <v>20</v>
      </c>
      <c r="C8" s="3" t="s">
        <v>21</v>
      </c>
      <c r="D8" s="3" t="s">
        <v>21</v>
      </c>
      <c r="E8" s="3" t="s">
        <v>21</v>
      </c>
      <c r="F8" s="8" t="s">
        <v>11</v>
      </c>
      <c r="H8" s="3" t="s">
        <v>20</v>
      </c>
      <c r="I8" s="3" t="s">
        <v>21</v>
      </c>
      <c r="J8" s="3" t="s">
        <v>21</v>
      </c>
      <c r="K8" s="3" t="s">
        <v>21</v>
      </c>
      <c r="L8" s="8" t="s">
        <v>11</v>
      </c>
    </row>
    <row r="9" customFormat="false" ht="14" hidden="false" customHeight="false" outlineLevel="0" collapsed="false">
      <c r="B9" s="9" t="n">
        <v>1</v>
      </c>
      <c r="C9" s="18" t="n">
        <v>12.9</v>
      </c>
      <c r="D9" s="18" t="n">
        <v>13.2</v>
      </c>
      <c r="E9" s="18" t="n">
        <v>11.7</v>
      </c>
      <c r="F9" s="18" t="n">
        <f aca="false">(C9+D9+E9)/3</f>
        <v>12.6</v>
      </c>
      <c r="H9" s="9" t="n">
        <v>1</v>
      </c>
      <c r="I9" s="18" t="n">
        <v>91.4</v>
      </c>
      <c r="J9" s="18" t="n">
        <v>89.5</v>
      </c>
      <c r="K9" s="18" t="n">
        <v>94.6</v>
      </c>
      <c r="L9" s="18" t="n">
        <f aca="false">(I9+J9+K9)/3</f>
        <v>91.8333333333333</v>
      </c>
    </row>
    <row r="10" customFormat="false" ht="14" hidden="false" customHeight="false" outlineLevel="0" collapsed="false">
      <c r="B10" s="9" t="n">
        <v>2</v>
      </c>
      <c r="C10" s="22" t="n">
        <v>13.5</v>
      </c>
      <c r="D10" s="22" t="n">
        <v>13.4</v>
      </c>
      <c r="E10" s="22" t="n">
        <v>12.6</v>
      </c>
      <c r="F10" s="22" t="n">
        <f aca="false">(C10+D10+E10)/3</f>
        <v>13.1666666666667</v>
      </c>
      <c r="H10" s="9" t="n">
        <v>2</v>
      </c>
      <c r="I10" s="22" t="n">
        <v>108</v>
      </c>
      <c r="J10" s="22" t="n">
        <v>105.6</v>
      </c>
      <c r="K10" s="22" t="n">
        <v>103.2</v>
      </c>
      <c r="L10" s="22" t="n">
        <f aca="false">(I10+J10+K10)/3</f>
        <v>105.6</v>
      </c>
    </row>
    <row r="11" customFormat="false" ht="14" hidden="false" customHeight="false" outlineLevel="0" collapsed="false">
      <c r="B11" s="9" t="n">
        <v>3</v>
      </c>
      <c r="C11" s="22" t="n">
        <v>16.2</v>
      </c>
      <c r="D11" s="22" t="n">
        <v>17.6</v>
      </c>
      <c r="E11" s="22" t="n">
        <v>15.7</v>
      </c>
      <c r="F11" s="22" t="n">
        <f aca="false">(C11+D11+E11)/3</f>
        <v>16.5</v>
      </c>
      <c r="H11" s="9" t="n">
        <v>3</v>
      </c>
      <c r="I11" s="22" t="n">
        <v>110.9</v>
      </c>
      <c r="J11" s="22" t="n">
        <v>107.5</v>
      </c>
      <c r="K11" s="22" t="n">
        <v>110</v>
      </c>
      <c r="L11" s="22" t="n">
        <f aca="false">(I11+J11+K11)/3</f>
        <v>109.466666666667</v>
      </c>
    </row>
    <row r="12" customFormat="false" ht="14" hidden="false" customHeight="false" outlineLevel="0" collapsed="false">
      <c r="B12" s="9" t="n">
        <v>4</v>
      </c>
      <c r="C12" s="22" t="n">
        <v>31.1</v>
      </c>
      <c r="D12" s="22" t="n">
        <v>32.7</v>
      </c>
      <c r="E12" s="22" t="n">
        <v>28.2</v>
      </c>
      <c r="F12" s="22" t="n">
        <f aca="false">(C12+D12+E12)/3</f>
        <v>30.6666666666667</v>
      </c>
      <c r="H12" s="9" t="n">
        <v>4</v>
      </c>
      <c r="I12" s="22" t="n">
        <v>119.2</v>
      </c>
      <c r="J12" s="22" t="n">
        <v>116.9</v>
      </c>
      <c r="K12" s="22" t="n">
        <v>115.1</v>
      </c>
      <c r="L12" s="22" t="n">
        <f aca="false">(I12+J12+K12)/3</f>
        <v>117.066666666667</v>
      </c>
    </row>
    <row r="13" customFormat="false" ht="14" hidden="false" customHeight="false" outlineLevel="0" collapsed="false">
      <c r="B13" s="9" t="n">
        <v>5</v>
      </c>
      <c r="C13" s="22" t="n">
        <v>45.6</v>
      </c>
      <c r="D13" s="22" t="n">
        <v>45.2</v>
      </c>
      <c r="E13" s="22" t="n">
        <v>47.4</v>
      </c>
      <c r="F13" s="22" t="n">
        <f aca="false">(C13+D13+E13)/3</f>
        <v>46.0666666666667</v>
      </c>
      <c r="H13" s="9" t="n">
        <v>5</v>
      </c>
      <c r="I13" s="22" t="n">
        <v>134.6</v>
      </c>
      <c r="J13" s="22" t="n">
        <v>129</v>
      </c>
      <c r="K13" s="22" t="n">
        <v>132</v>
      </c>
      <c r="L13" s="22" t="n">
        <f aca="false">(I13+J13+K13)/3</f>
        <v>131.866666666667</v>
      </c>
    </row>
  </sheetData>
  <mergeCells count="1">
    <mergeCell ref="B2:G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T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6" activeCellId="0" sqref="D16:E16"/>
    </sheetView>
  </sheetViews>
  <sheetFormatPr defaultColWidth="8.72265625" defaultRowHeight="14" zeroHeight="false" outlineLevelRow="0" outlineLevelCol="0"/>
  <sheetData>
    <row r="2" customFormat="false" ht="14" hidden="false" customHeight="false" outlineLevel="0" collapsed="false">
      <c r="B2" s="2" t="s">
        <v>0</v>
      </c>
      <c r="C2" s="2"/>
      <c r="D2" s="2"/>
      <c r="E2" s="2"/>
      <c r="F2" s="2"/>
    </row>
    <row r="3" customFormat="false" ht="42" hidden="false" customHeight="false" outlineLevel="0" collapsed="false">
      <c r="B3" s="3" t="s">
        <v>22</v>
      </c>
      <c r="C3" s="3" t="s">
        <v>2</v>
      </c>
      <c r="D3" s="3" t="s">
        <v>3</v>
      </c>
      <c r="E3" s="3" t="s">
        <v>15</v>
      </c>
      <c r="F3" s="3" t="s">
        <v>5</v>
      </c>
    </row>
    <row r="4" customFormat="false" ht="14" hidden="false" customHeight="false" outlineLevel="0" collapsed="false">
      <c r="B4" s="4" t="n">
        <v>5</v>
      </c>
      <c r="C4" s="5" t="n">
        <v>9</v>
      </c>
      <c r="D4" s="4" t="n">
        <v>25</v>
      </c>
      <c r="E4" s="4" t="n">
        <v>400</v>
      </c>
      <c r="F4" s="4" t="n">
        <v>400</v>
      </c>
    </row>
    <row r="5" customFormat="false" ht="14" hidden="false" customHeight="false" outlineLevel="0" collapsed="false">
      <c r="H5" s="23"/>
    </row>
    <row r="7" customFormat="false" ht="17.5" hidden="false" customHeight="false" outlineLevel="0" collapsed="false">
      <c r="B7" s="1" t="s">
        <v>6</v>
      </c>
      <c r="L7" s="1" t="s">
        <v>6</v>
      </c>
    </row>
    <row r="8" customFormat="false" ht="14" hidden="false" customHeight="false" outlineLevel="0" collapsed="false">
      <c r="B8" s="21" t="s">
        <v>23</v>
      </c>
      <c r="C8" s="1"/>
      <c r="D8" s="1"/>
      <c r="E8" s="1"/>
      <c r="F8" s="1"/>
      <c r="G8" s="1"/>
      <c r="H8" s="1"/>
      <c r="I8" s="1"/>
      <c r="J8" s="1"/>
      <c r="K8" s="1"/>
      <c r="L8" s="21" t="s">
        <v>24</v>
      </c>
    </row>
    <row r="9" customFormat="false" ht="28" hidden="false" customHeight="true" outlineLevel="0" collapsed="false">
      <c r="B9" s="3" t="s">
        <v>9</v>
      </c>
      <c r="C9" s="3" t="s">
        <v>25</v>
      </c>
      <c r="D9" s="3"/>
      <c r="E9" s="3"/>
      <c r="F9" s="3"/>
      <c r="G9" s="3" t="s">
        <v>12</v>
      </c>
      <c r="H9" s="3"/>
      <c r="I9" s="3"/>
      <c r="J9" s="3"/>
      <c r="L9" s="3" t="s">
        <v>9</v>
      </c>
      <c r="M9" s="3" t="s">
        <v>25</v>
      </c>
      <c r="N9" s="3"/>
      <c r="O9" s="3"/>
      <c r="P9" s="3"/>
      <c r="Q9" s="3" t="s">
        <v>12</v>
      </c>
      <c r="R9" s="3"/>
      <c r="S9" s="3"/>
      <c r="T9" s="3"/>
    </row>
    <row r="10" customFormat="false" ht="35" hidden="false" customHeight="true" outlineLevel="0" collapsed="false">
      <c r="B10" s="3"/>
      <c r="C10" s="24" t="s">
        <v>26</v>
      </c>
      <c r="D10" s="24" t="s">
        <v>27</v>
      </c>
      <c r="E10" s="24"/>
      <c r="F10" s="24" t="s">
        <v>28</v>
      </c>
      <c r="G10" s="24" t="s">
        <v>26</v>
      </c>
      <c r="H10" s="24" t="s">
        <v>27</v>
      </c>
      <c r="I10" s="24"/>
      <c r="J10" s="24" t="s">
        <v>28</v>
      </c>
      <c r="L10" s="3"/>
      <c r="M10" s="24" t="s">
        <v>26</v>
      </c>
      <c r="N10" s="24" t="s">
        <v>27</v>
      </c>
      <c r="O10" s="24"/>
      <c r="P10" s="24" t="s">
        <v>28</v>
      </c>
      <c r="Q10" s="24" t="s">
        <v>26</v>
      </c>
      <c r="R10" s="24" t="s">
        <v>27</v>
      </c>
      <c r="S10" s="24"/>
      <c r="T10" s="24" t="s">
        <v>28</v>
      </c>
    </row>
    <row r="11" customFormat="false" ht="14" hidden="false" customHeight="false" outlineLevel="0" collapsed="false">
      <c r="B11" s="9" t="n">
        <v>0</v>
      </c>
      <c r="C11" s="9" t="n">
        <v>5</v>
      </c>
      <c r="D11" s="9" t="n">
        <v>5</v>
      </c>
      <c r="E11" s="9"/>
      <c r="F11" s="9" t="n">
        <v>5</v>
      </c>
      <c r="G11" s="10" t="n">
        <f aca="false">(5-C11)/5*100</f>
        <v>0</v>
      </c>
      <c r="H11" s="10" t="n">
        <f aca="false">(5-D11)/5*100</f>
        <v>0</v>
      </c>
      <c r="I11" s="10"/>
      <c r="J11" s="10" t="n">
        <f aca="false">(5-F11)/5*100</f>
        <v>0</v>
      </c>
      <c r="L11" s="9" t="n">
        <v>0</v>
      </c>
      <c r="M11" s="9" t="n">
        <v>5</v>
      </c>
      <c r="N11" s="9" t="n">
        <v>5</v>
      </c>
      <c r="O11" s="9"/>
      <c r="P11" s="9" t="n">
        <v>5</v>
      </c>
      <c r="Q11" s="10" t="n">
        <f aca="false">(5-M11)/5*100</f>
        <v>0</v>
      </c>
      <c r="R11" s="10" t="n">
        <f aca="false">(5-N11)/5*100</f>
        <v>0</v>
      </c>
      <c r="S11" s="10"/>
      <c r="T11" s="10" t="n">
        <f aca="false">(5-P11)/5*100</f>
        <v>0</v>
      </c>
    </row>
    <row r="12" customFormat="false" ht="14" hidden="false" customHeight="false" outlineLevel="0" collapsed="false">
      <c r="B12" s="9" t="n">
        <v>2</v>
      </c>
      <c r="C12" s="25" t="n">
        <v>3.6</v>
      </c>
      <c r="D12" s="25" t="n">
        <v>3.55</v>
      </c>
      <c r="E12" s="25"/>
      <c r="F12" s="25" t="n">
        <v>3.3</v>
      </c>
      <c r="G12" s="10" t="n">
        <f aca="false">(5-C12)/5*100</f>
        <v>28</v>
      </c>
      <c r="H12" s="10" t="n">
        <f aca="false">(5-D12)/5*100</f>
        <v>29</v>
      </c>
      <c r="I12" s="10"/>
      <c r="J12" s="10" t="n">
        <f aca="false">(5-F12)/5*100</f>
        <v>34</v>
      </c>
      <c r="L12" s="9" t="n">
        <v>2</v>
      </c>
      <c r="M12" s="25" t="n">
        <v>3.4</v>
      </c>
      <c r="N12" s="25" t="n">
        <v>3.45</v>
      </c>
      <c r="O12" s="25"/>
      <c r="P12" s="25" t="n">
        <v>3.25</v>
      </c>
      <c r="Q12" s="10" t="n">
        <f aca="false">(5-M12)/5*100</f>
        <v>32</v>
      </c>
      <c r="R12" s="10" t="n">
        <f aca="false">(5-N12)/5*100</f>
        <v>31</v>
      </c>
      <c r="S12" s="10"/>
      <c r="T12" s="10" t="n">
        <f aca="false">(5-P12)/5*100</f>
        <v>35</v>
      </c>
    </row>
    <row r="13" customFormat="false" ht="14" hidden="false" customHeight="false" outlineLevel="0" collapsed="false">
      <c r="B13" s="9" t="n">
        <v>5</v>
      </c>
      <c r="C13" s="25" t="n">
        <v>3.3</v>
      </c>
      <c r="D13" s="26" t="n">
        <v>3.1</v>
      </c>
      <c r="E13" s="26"/>
      <c r="F13" s="25" t="n">
        <v>2.95</v>
      </c>
      <c r="G13" s="10" t="n">
        <f aca="false">(5-C13)/5*100</f>
        <v>34</v>
      </c>
      <c r="H13" s="10" t="n">
        <f aca="false">(5-D13)/5*100</f>
        <v>38</v>
      </c>
      <c r="I13" s="10"/>
      <c r="J13" s="10" t="n">
        <f aca="false">(5-F13)/5*100</f>
        <v>41</v>
      </c>
      <c r="L13" s="9" t="n">
        <v>5</v>
      </c>
      <c r="M13" s="25" t="n">
        <v>2.85</v>
      </c>
      <c r="N13" s="26" t="n">
        <v>2.7</v>
      </c>
      <c r="O13" s="26"/>
      <c r="P13" s="25" t="n">
        <v>2.5</v>
      </c>
      <c r="Q13" s="10" t="n">
        <f aca="false">(5-M13)/5*100</f>
        <v>43</v>
      </c>
      <c r="R13" s="10" t="n">
        <f aca="false">(5-N13)/5*100</f>
        <v>46</v>
      </c>
      <c r="S13" s="10"/>
      <c r="T13" s="10" t="n">
        <f aca="false">(5-P13)/5*100</f>
        <v>50</v>
      </c>
    </row>
    <row r="14" customFormat="false" ht="14" hidden="false" customHeight="false" outlineLevel="0" collapsed="false">
      <c r="B14" s="9" t="n">
        <v>10</v>
      </c>
      <c r="C14" s="25" t="n">
        <v>2.8</v>
      </c>
      <c r="D14" s="26" t="n">
        <v>2.6</v>
      </c>
      <c r="E14" s="26"/>
      <c r="F14" s="25" t="n">
        <v>2.85</v>
      </c>
      <c r="G14" s="10" t="n">
        <f aca="false">(5-C14)/5*100</f>
        <v>44</v>
      </c>
      <c r="H14" s="10" t="n">
        <f aca="false">(5-D14)/5*100</f>
        <v>48</v>
      </c>
      <c r="I14" s="10"/>
      <c r="J14" s="10" t="n">
        <f aca="false">(5-F14)/5*100</f>
        <v>43</v>
      </c>
      <c r="L14" s="9" t="n">
        <v>10</v>
      </c>
      <c r="M14" s="25" t="n">
        <v>2.3</v>
      </c>
      <c r="N14" s="26" t="n">
        <v>2.3</v>
      </c>
      <c r="O14" s="26"/>
      <c r="P14" s="25" t="n">
        <v>2.2</v>
      </c>
      <c r="Q14" s="10" t="n">
        <f aca="false">(5-M14)/5*100</f>
        <v>54</v>
      </c>
      <c r="R14" s="10" t="n">
        <f aca="false">(5-N14)/5*100</f>
        <v>54</v>
      </c>
      <c r="S14" s="10"/>
      <c r="T14" s="10" t="n">
        <f aca="false">(5-P14)/5*100</f>
        <v>56</v>
      </c>
    </row>
    <row r="15" customFormat="false" ht="14" hidden="false" customHeight="false" outlineLevel="0" collapsed="false">
      <c r="B15" s="9" t="n">
        <v>30</v>
      </c>
      <c r="C15" s="25" t="n">
        <v>2</v>
      </c>
      <c r="D15" s="26" t="n">
        <v>1.9</v>
      </c>
      <c r="E15" s="26"/>
      <c r="F15" s="25" t="n">
        <v>2.5</v>
      </c>
      <c r="G15" s="10" t="n">
        <f aca="false">(5-C15)/5*100</f>
        <v>60</v>
      </c>
      <c r="H15" s="10" t="n">
        <f aca="false">(5-D15)/5*100</f>
        <v>62</v>
      </c>
      <c r="I15" s="10"/>
      <c r="J15" s="10" t="n">
        <f aca="false">(5-F15)/5*100</f>
        <v>50</v>
      </c>
      <c r="L15" s="9" t="n">
        <v>30</v>
      </c>
      <c r="M15" s="25" t="n">
        <v>1.6</v>
      </c>
      <c r="N15" s="26" t="n">
        <v>1.5</v>
      </c>
      <c r="O15" s="26"/>
      <c r="P15" s="25" t="n">
        <v>1.85</v>
      </c>
      <c r="Q15" s="10" t="n">
        <f aca="false">(5-M15)/5*100</f>
        <v>68</v>
      </c>
      <c r="R15" s="10" t="n">
        <f aca="false">(5-N15)/5*100</f>
        <v>70</v>
      </c>
      <c r="S15" s="10"/>
      <c r="T15" s="10" t="n">
        <f aca="false">(5-P15)/5*100</f>
        <v>63</v>
      </c>
    </row>
    <row r="16" customFormat="false" ht="14" hidden="false" customHeight="false" outlineLevel="0" collapsed="false">
      <c r="B16" s="9" t="n">
        <v>50</v>
      </c>
      <c r="C16" s="25" t="n">
        <v>1.35</v>
      </c>
      <c r="D16" s="26" t="n">
        <v>1.5</v>
      </c>
      <c r="E16" s="26"/>
      <c r="F16" s="25" t="n">
        <v>2.35</v>
      </c>
      <c r="G16" s="10" t="n">
        <f aca="false">(5-C16)/5*100</f>
        <v>73</v>
      </c>
      <c r="H16" s="10" t="n">
        <f aca="false">(5-D16)/5*100</f>
        <v>70</v>
      </c>
      <c r="I16" s="10"/>
      <c r="J16" s="10" t="n">
        <f aca="false">(5-F16)/5*100</f>
        <v>53</v>
      </c>
      <c r="L16" s="9" t="n">
        <v>50</v>
      </c>
      <c r="M16" s="25" t="n">
        <v>1.05</v>
      </c>
      <c r="N16" s="26" t="n">
        <v>1</v>
      </c>
      <c r="O16" s="26"/>
      <c r="P16" s="25" t="n">
        <v>1.6</v>
      </c>
      <c r="Q16" s="10" t="n">
        <f aca="false">(5-M16)/5*100</f>
        <v>79</v>
      </c>
      <c r="R16" s="10" t="n">
        <f aca="false">(5-N16)/5*100</f>
        <v>80</v>
      </c>
      <c r="S16" s="10"/>
      <c r="T16" s="10" t="n">
        <f aca="false">(5-P16)/5*100</f>
        <v>68</v>
      </c>
    </row>
    <row r="17" customFormat="false" ht="14" hidden="false" customHeight="false" outlineLevel="0" collapsed="false">
      <c r="B17" s="9" t="n">
        <v>90</v>
      </c>
      <c r="C17" s="25" t="n">
        <v>1.05</v>
      </c>
      <c r="D17" s="26" t="n">
        <v>1.2</v>
      </c>
      <c r="E17" s="26"/>
      <c r="F17" s="25" t="n">
        <v>2.3</v>
      </c>
      <c r="G17" s="10" t="n">
        <f aca="false">(5-C17)/5*100</f>
        <v>79</v>
      </c>
      <c r="H17" s="10" t="n">
        <f aca="false">(5-D17)/5*100</f>
        <v>76</v>
      </c>
      <c r="I17" s="10"/>
      <c r="J17" s="10" t="n">
        <f aca="false">(5-F17)/5*100</f>
        <v>54</v>
      </c>
      <c r="L17" s="9" t="n">
        <v>90</v>
      </c>
      <c r="M17" s="25" t="n">
        <v>0.8</v>
      </c>
      <c r="N17" s="26" t="n">
        <v>0.65</v>
      </c>
      <c r="O17" s="26"/>
      <c r="P17" s="25" t="n">
        <v>1.5</v>
      </c>
      <c r="Q17" s="10" t="n">
        <f aca="false">(5-M17)/5*100</f>
        <v>84</v>
      </c>
      <c r="R17" s="10" t="n">
        <f aca="false">(5-N17)/5*100</f>
        <v>87</v>
      </c>
      <c r="S17" s="10"/>
      <c r="T17" s="10" t="n">
        <f aca="false">(5-P17)/5*100</f>
        <v>70</v>
      </c>
    </row>
    <row r="18" customFormat="false" ht="14" hidden="false" customHeight="false" outlineLevel="0" collapsed="false">
      <c r="B18" s="27"/>
      <c r="C18" s="13"/>
      <c r="D18" s="27"/>
      <c r="E18" s="27"/>
      <c r="F18" s="28"/>
      <c r="G18" s="29"/>
      <c r="M18" s="27"/>
      <c r="N18" s="28"/>
      <c r="O18" s="28"/>
      <c r="P18" s="28"/>
      <c r="Q18" s="28"/>
      <c r="R18" s="29"/>
      <c r="S18" s="29"/>
    </row>
  </sheetData>
  <mergeCells count="37">
    <mergeCell ref="B2:F2"/>
    <mergeCell ref="C9:F9"/>
    <mergeCell ref="G9:J9"/>
    <mergeCell ref="M9:P9"/>
    <mergeCell ref="Q9:T9"/>
    <mergeCell ref="D10:E10"/>
    <mergeCell ref="H10:I10"/>
    <mergeCell ref="N10:O10"/>
    <mergeCell ref="R10:S10"/>
    <mergeCell ref="D11:E11"/>
    <mergeCell ref="H11:I11"/>
    <mergeCell ref="N11:O11"/>
    <mergeCell ref="R11:S11"/>
    <mergeCell ref="D12:E12"/>
    <mergeCell ref="H12:I12"/>
    <mergeCell ref="N12:O12"/>
    <mergeCell ref="R12:S12"/>
    <mergeCell ref="D13:E13"/>
    <mergeCell ref="H13:I13"/>
    <mergeCell ref="N13:O13"/>
    <mergeCell ref="R13:S13"/>
    <mergeCell ref="D14:E14"/>
    <mergeCell ref="H14:I14"/>
    <mergeCell ref="N14:O14"/>
    <mergeCell ref="R14:S14"/>
    <mergeCell ref="D15:E15"/>
    <mergeCell ref="H15:I15"/>
    <mergeCell ref="N15:O15"/>
    <mergeCell ref="R15:S15"/>
    <mergeCell ref="D16:E16"/>
    <mergeCell ref="H16:I16"/>
    <mergeCell ref="N16:O16"/>
    <mergeCell ref="R16:S16"/>
    <mergeCell ref="D17:E17"/>
    <mergeCell ref="H17:I17"/>
    <mergeCell ref="N17:O17"/>
    <mergeCell ref="R17:S1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16T12:15:50Z</dcterms:created>
  <dc:creator>死胖子</dc:creator>
  <dc:description/>
  <dc:language>en-US</dc:language>
  <cp:lastModifiedBy>刘甫</cp:lastModifiedBy>
  <dcterms:modified xsi:type="dcterms:W3CDTF">2020-04-16T14:26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